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Table S5. Replication of RNA-seq eQTLs in microarray-based datasets</t>
  </si>
  <si>
    <t xml:space="preserve">Dataset</t>
  </si>
  <si>
    <t xml:space="preserve">% of eQTLs found in the array-based dataset</t>
  </si>
  <si>
    <t xml:space="preserve">% of eQTLs with same allelic direction</t>
  </si>
  <si>
    <t xml:space="preserve">Pickrell – Stranger YRI</t>
  </si>
  <si>
    <t xml:space="preserve">Montgomery</t>
  </si>
  <si>
    <t xml:space="preserve">NTR-NESD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0"/>
    </font>
    <font>
      <b val="true"/>
      <sz val="12"/>
      <color rgb="FF000000"/>
      <name val="Calibri"/>
      <family val="0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37.99"/>
    <col collapsed="false" customWidth="true" hidden="false" outlineLevel="0" max="3" min="3" style="0" width="32.4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5" hidden="false" customHeight="false" outlineLevel="0" collapsed="false">
      <c r="A4" s="2" t="s">
        <v>4</v>
      </c>
      <c r="B4" s="3" t="n">
        <f aca="false">151/188</f>
        <v>0.803191489361702</v>
      </c>
      <c r="C4" s="3" t="n">
        <v>0.98</v>
      </c>
    </row>
    <row r="5" customFormat="false" ht="15" hidden="false" customHeight="false" outlineLevel="0" collapsed="false">
      <c r="A5" s="2" t="s">
        <v>5</v>
      </c>
      <c r="B5" s="3" t="n">
        <f aca="false">44/50</f>
        <v>0.88</v>
      </c>
      <c r="C5" s="3" t="n">
        <v>0.96</v>
      </c>
    </row>
    <row r="6" customFormat="false" ht="15" hidden="false" customHeight="false" outlineLevel="0" collapsed="false">
      <c r="A6" s="2" t="s">
        <v>6</v>
      </c>
      <c r="B6" s="3" t="n">
        <f aca="false">167/391</f>
        <v>0.427109974424552</v>
      </c>
      <c r="C6" s="3" t="n">
        <v>0.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7T05:54:57Z</dcterms:created>
  <dc:creator>Dasha</dc:creator>
  <dc:description/>
  <dc:language>en-US</dc:language>
  <cp:lastModifiedBy>Dasha</cp:lastModifiedBy>
  <dcterms:modified xsi:type="dcterms:W3CDTF">2013-04-03T09:17:01Z</dcterms:modified>
  <cp:revision>0</cp:revision>
  <dc:subject/>
  <dc:title/>
</cp:coreProperties>
</file>